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D:\Google Drive\My Drive\LSDvsAging\Nature Aging\2025\Supplementaries\"/>
    </mc:Choice>
  </mc:AlternateContent>
  <xr:revisionPtr revIDLastSave="0" documentId="13_ncr:1_{27F1DAC8-2201-4FF6-ACDF-BACEE77DF8A2}" xr6:coauthVersionLast="47" xr6:coauthVersionMax="47" xr10:uidLastSave="{00000000-0000-0000-0000-000000000000}"/>
  <bookViews>
    <workbookView xWindow="12315" yWindow="1635" windowWidth="20460" windowHeight="18270" xr2:uid="{00000000-000D-0000-FFFF-FFFF00000000}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2" l="1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" i="2"/>
</calcChain>
</file>

<file path=xl/sharedStrings.xml><?xml version="1.0" encoding="utf-8"?>
<sst xmlns="http://schemas.openxmlformats.org/spreadsheetml/2006/main" count="51" uniqueCount="33">
  <si>
    <t>dataset</t>
  </si>
  <si>
    <t>type</t>
  </si>
  <si>
    <t>MDMA</t>
  </si>
  <si>
    <t>Psychoplastogen</t>
  </si>
  <si>
    <t>Ketamine (long term)</t>
  </si>
  <si>
    <t>DOI (2h)</t>
  </si>
  <si>
    <t>LSD (single)</t>
  </si>
  <si>
    <t>Exercise (28d)</t>
  </si>
  <si>
    <t>Positive Control</t>
  </si>
  <si>
    <t>Alcohol (vapour chamber)</t>
  </si>
  <si>
    <t>Negative Control</t>
  </si>
  <si>
    <t>Alcohol (vapour chamber 2)</t>
  </si>
  <si>
    <t>Alcohol (IP injection)</t>
  </si>
  <si>
    <t>DMT</t>
  </si>
  <si>
    <t>DOI (24h)</t>
  </si>
  <si>
    <t>DOI (48h)</t>
  </si>
  <si>
    <t>DOI (7days)</t>
  </si>
  <si>
    <t>Psilocybin (3h)</t>
  </si>
  <si>
    <t>Psilocybin (4weeks)</t>
  </si>
  <si>
    <t>Ketamine (single)</t>
  </si>
  <si>
    <t>Harmaline</t>
  </si>
  <si>
    <t>Pharmahuasca</t>
  </si>
  <si>
    <t>Exercise (30d)</t>
  </si>
  <si>
    <t>EE (Young)</t>
  </si>
  <si>
    <t>EE (Old)</t>
  </si>
  <si>
    <t>LSD (chronic)</t>
  </si>
  <si>
    <t>reversal p (-log10) -up-regulated genes</t>
  </si>
  <si>
    <t>reversal p (-log10) -down-regulated genes</t>
  </si>
  <si>
    <t>mimicking p (-log10) -up-regulated genes</t>
  </si>
  <si>
    <t>mimicking p (-log10) -down-regulated genes</t>
  </si>
  <si>
    <t>apr (-log10) -up-regulated genes</t>
  </si>
  <si>
    <t>apr (-log10) -down-regulated genes</t>
  </si>
  <si>
    <t>average ap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4F82E-0D05-45B6-AF15-5E1D528809A7}">
  <dimension ref="A1:I22"/>
  <sheetViews>
    <sheetView tabSelected="1" workbookViewId="0">
      <selection activeCell="H32" sqref="H32"/>
    </sheetView>
  </sheetViews>
  <sheetFormatPr defaultRowHeight="15" x14ac:dyDescent="0.25"/>
  <cols>
    <col min="1" max="1" width="18.85546875" customWidth="1"/>
  </cols>
  <sheetData>
    <row r="1" spans="1:9" x14ac:dyDescent="0.25">
      <c r="A1" s="1" t="s">
        <v>0</v>
      </c>
      <c r="B1" s="1" t="s">
        <v>26</v>
      </c>
      <c r="C1" s="1" t="s">
        <v>27</v>
      </c>
      <c r="D1" s="1" t="s">
        <v>28</v>
      </c>
      <c r="E1" s="1" t="s">
        <v>29</v>
      </c>
      <c r="F1" s="1" t="s">
        <v>30</v>
      </c>
      <c r="G1" s="1" t="s">
        <v>31</v>
      </c>
      <c r="H1" s="1" t="s">
        <v>32</v>
      </c>
      <c r="I1" s="1" t="s">
        <v>1</v>
      </c>
    </row>
    <row r="2" spans="1:9" x14ac:dyDescent="0.25">
      <c r="A2" t="s">
        <v>2</v>
      </c>
      <c r="B2">
        <v>26.902685933929401</v>
      </c>
      <c r="C2">
        <v>10.2808405802095</v>
      </c>
      <c r="D2">
        <v>1.1605209302085599E-6</v>
      </c>
      <c r="E2">
        <v>2.9946036364575601</v>
      </c>
      <c r="F2">
        <v>26.902684773408399</v>
      </c>
      <c r="G2">
        <v>7.2862369437519803</v>
      </c>
      <c r="H2">
        <f>(F2+G2)/2</f>
        <v>17.094460858580192</v>
      </c>
      <c r="I2" t="s">
        <v>3</v>
      </c>
    </row>
    <row r="3" spans="1:9" x14ac:dyDescent="0.25">
      <c r="A3" t="s">
        <v>4</v>
      </c>
      <c r="B3">
        <v>9.3791381387996597E-3</v>
      </c>
      <c r="C3">
        <v>1.25518970966093E-6</v>
      </c>
      <c r="D3">
        <v>104.664670984797</v>
      </c>
      <c r="E3">
        <v>59.4106780532478</v>
      </c>
      <c r="F3">
        <v>-104.655291846659</v>
      </c>
      <c r="G3">
        <v>-59.410676798058098</v>
      </c>
      <c r="H3">
        <f t="shared" ref="H3:H22" si="0">(F3+G3)/2</f>
        <v>-82.032984322358544</v>
      </c>
      <c r="I3" t="s">
        <v>3</v>
      </c>
    </row>
    <row r="4" spans="1:9" x14ac:dyDescent="0.25">
      <c r="A4" t="s">
        <v>5</v>
      </c>
      <c r="B4">
        <v>1.69573515153292E-3</v>
      </c>
      <c r="C4">
        <v>1.2863284619192599E-10</v>
      </c>
      <c r="D4">
        <v>38.717714963512698</v>
      </c>
      <c r="E4">
        <v>75.231725864620998</v>
      </c>
      <c r="F4">
        <v>-38.716019228361098</v>
      </c>
      <c r="G4">
        <v>-75.231725864492404</v>
      </c>
      <c r="H4">
        <f t="shared" si="0"/>
        <v>-56.973872546426747</v>
      </c>
      <c r="I4" t="s">
        <v>3</v>
      </c>
    </row>
    <row r="5" spans="1:9" x14ac:dyDescent="0.25">
      <c r="A5" t="s">
        <v>6</v>
      </c>
      <c r="B5">
        <v>1.9451016429325299E-2</v>
      </c>
      <c r="C5">
        <v>5.7392915672156599</v>
      </c>
      <c r="D5">
        <v>90.592433999456404</v>
      </c>
      <c r="E5">
        <v>3.9947589172612199</v>
      </c>
      <c r="F5">
        <v>-90.572982983027103</v>
      </c>
      <c r="G5">
        <v>1.74453264995444</v>
      </c>
      <c r="H5">
        <f t="shared" si="0"/>
        <v>-44.414225166536333</v>
      </c>
      <c r="I5" t="s">
        <v>3</v>
      </c>
    </row>
    <row r="6" spans="1:9" x14ac:dyDescent="0.25">
      <c r="A6" t="s">
        <v>7</v>
      </c>
      <c r="B6">
        <v>29.678681766709801</v>
      </c>
      <c r="C6">
        <v>0.629138929197537</v>
      </c>
      <c r="D6">
        <v>1.95873390063516E-5</v>
      </c>
      <c r="E6">
        <v>6.3454949074425704</v>
      </c>
      <c r="F6">
        <v>29.6786621793708</v>
      </c>
      <c r="G6">
        <v>-5.7163559782450397</v>
      </c>
      <c r="H6">
        <f t="shared" si="0"/>
        <v>11.98115310056288</v>
      </c>
      <c r="I6" t="s">
        <v>8</v>
      </c>
    </row>
    <row r="7" spans="1:9" x14ac:dyDescent="0.25">
      <c r="A7" t="s">
        <v>9</v>
      </c>
      <c r="B7">
        <v>82.927681464265106</v>
      </c>
      <c r="C7">
        <v>87.815147511004895</v>
      </c>
      <c r="D7">
        <v>9.6160782796205196E-4</v>
      </c>
      <c r="E7">
        <v>2.3844175929374101E-2</v>
      </c>
      <c r="F7">
        <v>82.926719856437202</v>
      </c>
      <c r="G7">
        <v>87.791303335075597</v>
      </c>
      <c r="H7">
        <f t="shared" si="0"/>
        <v>85.3590115957564</v>
      </c>
      <c r="I7" t="s">
        <v>10</v>
      </c>
    </row>
    <row r="8" spans="1:9" x14ac:dyDescent="0.25">
      <c r="A8" t="s">
        <v>11</v>
      </c>
      <c r="B8">
        <v>2.4172853228132899E-2</v>
      </c>
      <c r="C8">
        <v>2.9315469134459801E-2</v>
      </c>
      <c r="D8">
        <v>121.025626125758</v>
      </c>
      <c r="E8">
        <v>4.2354234269310602</v>
      </c>
      <c r="F8">
        <v>-121.00145327253</v>
      </c>
      <c r="G8">
        <v>-4.2061079577965996</v>
      </c>
      <c r="H8">
        <f t="shared" si="0"/>
        <v>-62.603780615163302</v>
      </c>
      <c r="I8" t="s">
        <v>10</v>
      </c>
    </row>
    <row r="9" spans="1:9" x14ac:dyDescent="0.25">
      <c r="A9" t="s">
        <v>12</v>
      </c>
      <c r="B9">
        <v>7.9348889232189102</v>
      </c>
      <c r="C9">
        <v>4.8537604763314902E-3</v>
      </c>
      <c r="D9">
        <v>1.6341483025982499</v>
      </c>
      <c r="E9">
        <v>29.2002838369391</v>
      </c>
      <c r="F9">
        <v>6.3007406206206698</v>
      </c>
      <c r="G9">
        <v>-29.195430076462699</v>
      </c>
      <c r="H9">
        <f t="shared" si="0"/>
        <v>-11.447344727921015</v>
      </c>
      <c r="I9" t="s">
        <v>10</v>
      </c>
    </row>
    <row r="10" spans="1:9" x14ac:dyDescent="0.25">
      <c r="A10" t="s">
        <v>13</v>
      </c>
      <c r="B10">
        <v>3.6741308649990602E-5</v>
      </c>
      <c r="C10">
        <v>3.3957835863462497E-4</v>
      </c>
      <c r="D10">
        <v>73.402093168734694</v>
      </c>
      <c r="E10">
        <v>23.9589738436994</v>
      </c>
      <c r="F10">
        <v>-73.402056427426004</v>
      </c>
      <c r="G10">
        <v>-23.958634265340802</v>
      </c>
      <c r="H10">
        <f t="shared" si="0"/>
        <v>-48.680345346383405</v>
      </c>
      <c r="I10" t="s">
        <v>3</v>
      </c>
    </row>
    <row r="11" spans="1:9" x14ac:dyDescent="0.25">
      <c r="A11" t="s">
        <v>14</v>
      </c>
      <c r="B11">
        <v>61.721030171630801</v>
      </c>
      <c r="C11">
        <v>1.39478680594179E-2</v>
      </c>
      <c r="D11">
        <v>6.0617868945434103E-9</v>
      </c>
      <c r="E11">
        <v>6.9581821172757596</v>
      </c>
      <c r="F11">
        <v>61.721030165568997</v>
      </c>
      <c r="G11">
        <v>-6.9442342492163398</v>
      </c>
      <c r="H11">
        <f t="shared" si="0"/>
        <v>27.388397958176327</v>
      </c>
      <c r="I11" t="s">
        <v>3</v>
      </c>
    </row>
    <row r="12" spans="1:9" x14ac:dyDescent="0.25">
      <c r="A12" t="s">
        <v>15</v>
      </c>
      <c r="B12">
        <v>0.82438161738542803</v>
      </c>
      <c r="C12">
        <v>1.59816431585826E-5</v>
      </c>
      <c r="D12">
        <v>4.3598119400254696</v>
      </c>
      <c r="E12">
        <v>62.113203564600802</v>
      </c>
      <c r="F12">
        <v>-3.5354303226400399</v>
      </c>
      <c r="G12">
        <v>-62.1131875829577</v>
      </c>
      <c r="H12">
        <f t="shared" si="0"/>
        <v>-32.824308952798873</v>
      </c>
      <c r="I12" t="s">
        <v>3</v>
      </c>
    </row>
    <row r="13" spans="1:9" x14ac:dyDescent="0.25">
      <c r="A13" t="s">
        <v>16</v>
      </c>
      <c r="B13">
        <v>0.99167386050754502</v>
      </c>
      <c r="C13">
        <v>2.47692160990716E-5</v>
      </c>
      <c r="D13">
        <v>1.50819314976484</v>
      </c>
      <c r="E13">
        <v>63.830484343021297</v>
      </c>
      <c r="F13">
        <v>-0.51651928925729795</v>
      </c>
      <c r="G13">
        <v>-63.8304595738052</v>
      </c>
      <c r="H13">
        <f t="shared" si="0"/>
        <v>-32.173489431531252</v>
      </c>
      <c r="I13" t="s">
        <v>3</v>
      </c>
    </row>
    <row r="14" spans="1:9" x14ac:dyDescent="0.25">
      <c r="A14" t="s">
        <v>17</v>
      </c>
      <c r="B14">
        <v>0.49863977624200101</v>
      </c>
      <c r="C14">
        <v>5.1558331810323802E-6</v>
      </c>
      <c r="D14">
        <v>6.2781206578627904</v>
      </c>
      <c r="E14">
        <v>74.488154271495901</v>
      </c>
      <c r="F14">
        <v>-5.7794808816207901</v>
      </c>
      <c r="G14">
        <v>-74.488149115662694</v>
      </c>
      <c r="H14">
        <f t="shared" si="0"/>
        <v>-40.133814998641739</v>
      </c>
      <c r="I14" t="s">
        <v>3</v>
      </c>
    </row>
    <row r="15" spans="1:9" x14ac:dyDescent="0.25">
      <c r="A15" t="s">
        <v>18</v>
      </c>
      <c r="B15">
        <v>2.05969247165051E-3</v>
      </c>
      <c r="C15">
        <v>1.01140818898603</v>
      </c>
      <c r="D15">
        <v>14.9139240655902</v>
      </c>
      <c r="E15">
        <v>5.72273279054059</v>
      </c>
      <c r="F15">
        <v>-14.911864373118499</v>
      </c>
      <c r="G15">
        <v>-4.7113246015545496</v>
      </c>
      <c r="H15">
        <f t="shared" si="0"/>
        <v>-9.8115944873365244</v>
      </c>
      <c r="I15" t="s">
        <v>3</v>
      </c>
    </row>
    <row r="16" spans="1:9" x14ac:dyDescent="0.25">
      <c r="A16" t="s">
        <v>19</v>
      </c>
      <c r="B16">
        <v>7.4292147419863005E-5</v>
      </c>
      <c r="C16">
        <v>0.64045985834339803</v>
      </c>
      <c r="D16">
        <v>9.9803988717641108</v>
      </c>
      <c r="E16">
        <v>8.2554567410298194</v>
      </c>
      <c r="F16">
        <v>-9.9803245796166795</v>
      </c>
      <c r="G16">
        <v>-7.6149968826864196</v>
      </c>
      <c r="H16">
        <f t="shared" si="0"/>
        <v>-8.7976607311515487</v>
      </c>
      <c r="I16" t="s">
        <v>3</v>
      </c>
    </row>
    <row r="17" spans="1:9" x14ac:dyDescent="0.25">
      <c r="A17" t="s">
        <v>20</v>
      </c>
      <c r="B17">
        <v>4.2164268165116501E-6</v>
      </c>
      <c r="C17">
        <v>2.01001370947747E-7</v>
      </c>
      <c r="D17">
        <v>62.887885967348701</v>
      </c>
      <c r="E17">
        <v>87.732475386597599</v>
      </c>
      <c r="F17">
        <v>-62.887881750921899</v>
      </c>
      <c r="G17">
        <v>-87.732475185596201</v>
      </c>
      <c r="H17">
        <f t="shared" si="0"/>
        <v>-75.310178468259053</v>
      </c>
      <c r="I17" t="s">
        <v>3</v>
      </c>
    </row>
    <row r="18" spans="1:9" x14ac:dyDescent="0.25">
      <c r="A18" t="s">
        <v>21</v>
      </c>
      <c r="B18">
        <v>31.980070186754901</v>
      </c>
      <c r="C18">
        <v>3.43762597239414</v>
      </c>
      <c r="D18">
        <v>4.9057134307768901E-5</v>
      </c>
      <c r="E18">
        <v>1.7667119067199899</v>
      </c>
      <c r="F18">
        <v>31.980021129620599</v>
      </c>
      <c r="G18">
        <v>1.6709140656741499</v>
      </c>
      <c r="H18">
        <f t="shared" si="0"/>
        <v>16.825467597647375</v>
      </c>
      <c r="I18" t="s">
        <v>3</v>
      </c>
    </row>
    <row r="19" spans="1:9" x14ac:dyDescent="0.25">
      <c r="A19" t="s">
        <v>22</v>
      </c>
      <c r="B19">
        <v>30.2947317310282</v>
      </c>
      <c r="C19">
        <v>92.433190684562504</v>
      </c>
      <c r="D19">
        <v>7.6232502094207895E-7</v>
      </c>
      <c r="E19">
        <v>1.39467129324154E-4</v>
      </c>
      <c r="F19">
        <v>30.294730968703099</v>
      </c>
      <c r="G19">
        <v>92.433051217433203</v>
      </c>
      <c r="H19">
        <f t="shared" si="0"/>
        <v>61.363891093068148</v>
      </c>
      <c r="I19" t="s">
        <v>8</v>
      </c>
    </row>
    <row r="20" spans="1:9" x14ac:dyDescent="0.25">
      <c r="A20" t="s">
        <v>23</v>
      </c>
      <c r="B20">
        <v>94.554555537008994</v>
      </c>
      <c r="C20">
        <v>72.915740166468893</v>
      </c>
      <c r="D20">
        <v>7.6158870636934604E-4</v>
      </c>
      <c r="E20">
        <v>4.8377548476242201E-5</v>
      </c>
      <c r="F20">
        <v>94.553793948302697</v>
      </c>
      <c r="G20">
        <v>72.915691788920398</v>
      </c>
      <c r="H20">
        <f t="shared" si="0"/>
        <v>83.734742868611548</v>
      </c>
      <c r="I20" t="s">
        <v>8</v>
      </c>
    </row>
    <row r="21" spans="1:9" x14ac:dyDescent="0.25">
      <c r="A21" t="s">
        <v>24</v>
      </c>
      <c r="B21">
        <v>69.267709105247306</v>
      </c>
      <c r="C21">
        <v>119.947363893112</v>
      </c>
      <c r="D21">
        <v>5.7850750528967502E-9</v>
      </c>
      <c r="E21">
        <v>7.5861637844870196E-8</v>
      </c>
      <c r="F21">
        <v>69.267709099462294</v>
      </c>
      <c r="G21">
        <v>119.94736381724999</v>
      </c>
      <c r="H21">
        <f t="shared" si="0"/>
        <v>94.607536458356151</v>
      </c>
      <c r="I21" t="s">
        <v>8</v>
      </c>
    </row>
    <row r="22" spans="1:9" x14ac:dyDescent="0.25">
      <c r="A22" t="s">
        <v>25</v>
      </c>
      <c r="B22">
        <v>105.45473672068699</v>
      </c>
      <c r="C22">
        <v>112.68475431175</v>
      </c>
      <c r="D22">
        <v>3.2228102323931798E-8</v>
      </c>
      <c r="E22">
        <v>1.6558416723752999E-7</v>
      </c>
      <c r="F22">
        <v>105.45473668845899</v>
      </c>
      <c r="G22">
        <v>112.684754146166</v>
      </c>
      <c r="H22">
        <f t="shared" si="0"/>
        <v>109.0697454173125</v>
      </c>
      <c r="I22" t="s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urora Savino</cp:lastModifiedBy>
  <dcterms:created xsi:type="dcterms:W3CDTF">2026-02-20T14:55:55Z</dcterms:created>
  <dcterms:modified xsi:type="dcterms:W3CDTF">2026-02-20T15:00:35Z</dcterms:modified>
</cp:coreProperties>
</file>